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iyoungshin/Desktop/"/>
    </mc:Choice>
  </mc:AlternateContent>
  <xr:revisionPtr revIDLastSave="0" documentId="13_ncr:1_{BABCE0E1-460C-7C4C-9798-5C0BB76366C1}" xr6:coauthVersionLast="47" xr6:coauthVersionMax="47" xr10:uidLastSave="{00000000-0000-0000-0000-000000000000}"/>
  <bookViews>
    <workbookView xWindow="32600" yWindow="1780" windowWidth="33900" windowHeight="16300" tabRatio="500" activeTab="1" xr2:uid="{00000000-000D-0000-FFFF-FFFF00000000}"/>
  </bookViews>
  <sheets>
    <sheet name="friends" sheetId="7" r:id="rId1"/>
    <sheet name="admire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7" l="1"/>
  <c r="I24" i="7"/>
  <c r="H23" i="7"/>
  <c r="B24" i="7"/>
  <c r="B23" i="7"/>
  <c r="S23" i="6" l="1"/>
  <c r="U24" i="6"/>
  <c r="T24" i="6"/>
  <c r="S24" i="6"/>
  <c r="U23" i="6"/>
  <c r="T23" i="6"/>
  <c r="H24" i="6"/>
  <c r="I24" i="6"/>
  <c r="Q24" i="6" l="1"/>
  <c r="P24" i="6"/>
  <c r="O24" i="6"/>
  <c r="N24" i="6"/>
  <c r="M24" i="6"/>
  <c r="L24" i="6"/>
  <c r="K24" i="6"/>
  <c r="G24" i="6"/>
  <c r="F24" i="6"/>
  <c r="E24" i="6"/>
  <c r="D24" i="6"/>
  <c r="C24" i="6"/>
  <c r="B24" i="6"/>
  <c r="Q23" i="6"/>
  <c r="P23" i="6"/>
  <c r="O23" i="6"/>
  <c r="N23" i="6"/>
  <c r="M23" i="6"/>
  <c r="L23" i="6"/>
  <c r="K23" i="6"/>
  <c r="I23" i="6"/>
  <c r="H23" i="6"/>
  <c r="G23" i="6"/>
  <c r="F23" i="6"/>
  <c r="E23" i="6"/>
  <c r="D23" i="6"/>
  <c r="C23" i="6"/>
  <c r="B23" i="6"/>
  <c r="I23" i="7"/>
  <c r="Q24" i="7"/>
  <c r="P24" i="7"/>
  <c r="O24" i="7"/>
  <c r="N24" i="7"/>
  <c r="M24" i="7"/>
  <c r="L24" i="7"/>
  <c r="K24" i="7"/>
  <c r="G24" i="7"/>
  <c r="F24" i="7"/>
  <c r="E24" i="7"/>
  <c r="D24" i="7"/>
  <c r="C24" i="7"/>
  <c r="Q23" i="7"/>
  <c r="P23" i="7"/>
  <c r="O23" i="7"/>
  <c r="N23" i="7"/>
  <c r="M23" i="7"/>
  <c r="L23" i="7"/>
  <c r="K23" i="7"/>
  <c r="G23" i="7"/>
  <c r="F23" i="7"/>
  <c r="E23" i="7"/>
  <c r="D23" i="7"/>
  <c r="C23" i="7"/>
</calcChain>
</file>

<file path=xl/sharedStrings.xml><?xml version="1.0" encoding="utf-8"?>
<sst xmlns="http://schemas.openxmlformats.org/spreadsheetml/2006/main" count="46" uniqueCount="20">
  <si>
    <t>class</t>
  </si>
  <si>
    <t>density</t>
  </si>
  <si>
    <t>reciprocity</t>
  </si>
  <si>
    <t>transitivity</t>
  </si>
  <si>
    <t>n of edge</t>
  </si>
  <si>
    <t>n of dyad</t>
  </si>
  <si>
    <t>FRIENDS</t>
  </si>
  <si>
    <t>Average</t>
  </si>
  <si>
    <t>maintenance</t>
  </si>
  <si>
    <t>creation</t>
  </si>
  <si>
    <t>dissolution</t>
  </si>
  <si>
    <t>Admired</t>
  </si>
  <si>
    <t>centality_indegree</t>
  </si>
  <si>
    <t>centrality_outdegree</t>
  </si>
  <si>
    <t>Mean</t>
  </si>
  <si>
    <t>Sum</t>
  </si>
  <si>
    <t>class size</t>
  </si>
  <si>
    <t>Wave 2</t>
  </si>
  <si>
    <t>Wave 1</t>
  </si>
  <si>
    <t>network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" fontId="0" fillId="0" borderId="0" xfId="0" applyNumberFormat="1"/>
    <xf numFmtId="0" fontId="0" fillId="0" borderId="0" xfId="0" applyFont="1" applyFill="1"/>
    <xf numFmtId="0" fontId="2" fillId="0" borderId="0" xfId="0" applyFont="1" applyFill="1" applyAlignment="1">
      <alignment horizontal="center" vertical="center" wrapText="1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C8E5-850D-9D4B-BB3C-005C51471BDD}">
  <dimension ref="A1:Q25"/>
  <sheetViews>
    <sheetView workbookViewId="0">
      <selection activeCell="P2" sqref="P2:Q2"/>
    </sheetView>
  </sheetViews>
  <sheetFormatPr baseColWidth="10" defaultRowHeight="16" x14ac:dyDescent="0.2"/>
  <sheetData>
    <row r="1" spans="1:17" x14ac:dyDescent="0.2">
      <c r="A1" s="1" t="s">
        <v>6</v>
      </c>
      <c r="B1" s="2" t="s">
        <v>18</v>
      </c>
      <c r="K1" t="s">
        <v>17</v>
      </c>
    </row>
    <row r="2" spans="1:17" ht="17" thickBot="1" x14ac:dyDescent="0.25">
      <c r="A2" t="s">
        <v>0</v>
      </c>
      <c r="B2" s="2" t="s">
        <v>16</v>
      </c>
      <c r="C2" t="s">
        <v>4</v>
      </c>
      <c r="D2" t="s">
        <v>5</v>
      </c>
      <c r="E2" t="s">
        <v>1</v>
      </c>
      <c r="F2" t="s">
        <v>2</v>
      </c>
      <c r="G2" t="s">
        <v>3</v>
      </c>
      <c r="H2" s="2" t="s">
        <v>12</v>
      </c>
      <c r="I2" s="2" t="s">
        <v>13</v>
      </c>
      <c r="K2" t="s">
        <v>4</v>
      </c>
      <c r="L2" t="s">
        <v>5</v>
      </c>
      <c r="M2" t="s">
        <v>1</v>
      </c>
      <c r="N2" t="s">
        <v>2</v>
      </c>
      <c r="O2" t="s">
        <v>3</v>
      </c>
      <c r="P2" s="2" t="s">
        <v>12</v>
      </c>
      <c r="Q2" s="2" t="s">
        <v>13</v>
      </c>
    </row>
    <row r="3" spans="1:17" x14ac:dyDescent="0.2">
      <c r="A3">
        <v>1</v>
      </c>
      <c r="B3" s="3">
        <v>26</v>
      </c>
      <c r="C3" s="3">
        <v>95</v>
      </c>
      <c r="D3" s="3">
        <v>650</v>
      </c>
      <c r="E3" s="3">
        <v>0.15</v>
      </c>
      <c r="F3" s="3">
        <v>0.86</v>
      </c>
      <c r="G3" s="3">
        <v>0.51</v>
      </c>
      <c r="H3" s="3">
        <v>0.18</v>
      </c>
      <c r="I3" s="3">
        <v>0.18</v>
      </c>
      <c r="J3" s="5"/>
      <c r="K3" s="3">
        <v>87</v>
      </c>
      <c r="L3" s="3">
        <v>650</v>
      </c>
      <c r="M3" s="3">
        <v>0.13</v>
      </c>
      <c r="N3" s="3">
        <v>0.87</v>
      </c>
      <c r="O3" s="3">
        <v>0.62</v>
      </c>
      <c r="P3" s="3">
        <v>0.19</v>
      </c>
      <c r="Q3" s="3">
        <v>0.19</v>
      </c>
    </row>
    <row r="4" spans="1:17" x14ac:dyDescent="0.2">
      <c r="A4">
        <v>2</v>
      </c>
      <c r="B4" s="5">
        <v>28</v>
      </c>
      <c r="C4" s="5">
        <v>93</v>
      </c>
      <c r="D4" s="5">
        <v>756</v>
      </c>
      <c r="E4" s="5">
        <v>0.12</v>
      </c>
      <c r="F4" s="5">
        <v>0.92</v>
      </c>
      <c r="G4" s="5">
        <v>0.17</v>
      </c>
      <c r="H4" s="5">
        <v>0.1</v>
      </c>
      <c r="I4" s="5">
        <v>0.22</v>
      </c>
      <c r="J4" s="5"/>
      <c r="K4" s="5">
        <v>106</v>
      </c>
      <c r="L4" s="5">
        <v>756</v>
      </c>
      <c r="M4" s="5">
        <v>0.14000000000000001</v>
      </c>
      <c r="N4" s="5">
        <v>0.85</v>
      </c>
      <c r="O4" s="5">
        <v>0.46</v>
      </c>
      <c r="P4" s="5">
        <v>0.24</v>
      </c>
      <c r="Q4" s="5">
        <v>0.05</v>
      </c>
    </row>
    <row r="5" spans="1:17" x14ac:dyDescent="0.2">
      <c r="A5">
        <v>3</v>
      </c>
      <c r="B5" s="5">
        <v>28</v>
      </c>
      <c r="C5" s="5">
        <v>87</v>
      </c>
      <c r="D5" s="5">
        <v>756</v>
      </c>
      <c r="E5" s="5">
        <v>0.12</v>
      </c>
      <c r="F5" s="5">
        <v>0.94</v>
      </c>
      <c r="G5" s="5">
        <v>0.61</v>
      </c>
      <c r="H5" s="5">
        <v>7.0000000000000007E-2</v>
      </c>
      <c r="I5" s="5">
        <v>7.0000000000000007E-2</v>
      </c>
      <c r="J5" s="5"/>
      <c r="K5" s="5">
        <v>75</v>
      </c>
      <c r="L5" s="5">
        <v>756</v>
      </c>
      <c r="M5" s="5">
        <v>0.1</v>
      </c>
      <c r="N5" s="5">
        <v>0.94</v>
      </c>
      <c r="O5" s="5">
        <v>0.63</v>
      </c>
      <c r="P5" s="5">
        <v>0.09</v>
      </c>
      <c r="Q5" s="5">
        <v>0.17</v>
      </c>
    </row>
    <row r="6" spans="1:17" x14ac:dyDescent="0.2">
      <c r="A6">
        <v>4</v>
      </c>
      <c r="B6" s="8">
        <v>28</v>
      </c>
      <c r="C6" s="5">
        <v>87</v>
      </c>
      <c r="D6" s="5">
        <v>756</v>
      </c>
      <c r="E6" s="5">
        <v>0.12</v>
      </c>
      <c r="F6" s="5">
        <v>0.89</v>
      </c>
      <c r="G6" s="5">
        <v>0.46</v>
      </c>
      <c r="H6" s="5">
        <v>0.11</v>
      </c>
      <c r="I6" s="5">
        <v>0.19</v>
      </c>
      <c r="J6" s="5"/>
      <c r="K6" s="5">
        <v>76</v>
      </c>
      <c r="L6" s="5">
        <v>756</v>
      </c>
      <c r="M6" s="5">
        <v>0.1</v>
      </c>
      <c r="N6" s="5">
        <v>0.93</v>
      </c>
      <c r="O6" s="5">
        <v>0.62</v>
      </c>
      <c r="P6" s="5">
        <v>0.09</v>
      </c>
      <c r="Q6" s="5">
        <v>0.16</v>
      </c>
    </row>
    <row r="7" spans="1:17" x14ac:dyDescent="0.2">
      <c r="A7">
        <v>5</v>
      </c>
      <c r="B7" s="8">
        <v>31</v>
      </c>
      <c r="C7" s="5">
        <v>141</v>
      </c>
      <c r="D7" s="5">
        <v>930</v>
      </c>
      <c r="E7" s="5">
        <v>0.15</v>
      </c>
      <c r="F7" s="5">
        <v>0.88</v>
      </c>
      <c r="G7" s="5">
        <v>0.46</v>
      </c>
      <c r="H7" s="5">
        <v>0.15</v>
      </c>
      <c r="I7" s="5">
        <v>0.19</v>
      </c>
      <c r="J7" s="5"/>
      <c r="K7" s="5">
        <v>97</v>
      </c>
      <c r="L7" s="5">
        <v>930</v>
      </c>
      <c r="M7" s="5">
        <v>0.1</v>
      </c>
      <c r="N7" s="5">
        <v>0.92</v>
      </c>
      <c r="O7" s="5">
        <v>0.55000000000000004</v>
      </c>
      <c r="P7" s="5">
        <v>0.1</v>
      </c>
      <c r="Q7" s="5">
        <v>0.2</v>
      </c>
    </row>
    <row r="8" spans="1:17" x14ac:dyDescent="0.2">
      <c r="A8">
        <v>6</v>
      </c>
      <c r="B8" s="8">
        <v>30</v>
      </c>
      <c r="C8" s="5">
        <v>104</v>
      </c>
      <c r="D8" s="5">
        <v>870</v>
      </c>
      <c r="E8" s="5">
        <v>0.12</v>
      </c>
      <c r="F8" s="5">
        <v>0.9</v>
      </c>
      <c r="G8" s="5">
        <v>0.47</v>
      </c>
      <c r="H8" s="5">
        <v>0.09</v>
      </c>
      <c r="I8" s="5">
        <v>0.23</v>
      </c>
      <c r="J8" s="5"/>
      <c r="K8" s="5">
        <v>87</v>
      </c>
      <c r="L8" s="5">
        <v>870</v>
      </c>
      <c r="M8" s="5">
        <v>0.1</v>
      </c>
      <c r="N8" s="5">
        <v>0.92</v>
      </c>
      <c r="O8" s="5">
        <v>0.53</v>
      </c>
      <c r="P8" s="5">
        <v>0.18</v>
      </c>
      <c r="Q8" s="5">
        <v>0.25</v>
      </c>
    </row>
    <row r="9" spans="1:17" x14ac:dyDescent="0.2">
      <c r="A9">
        <v>7</v>
      </c>
      <c r="B9" s="8">
        <v>31</v>
      </c>
      <c r="C9" s="5">
        <v>102</v>
      </c>
      <c r="D9" s="5">
        <v>930</v>
      </c>
      <c r="E9" s="5">
        <v>0.11</v>
      </c>
      <c r="F9" s="5">
        <v>0.89</v>
      </c>
      <c r="G9" s="5">
        <v>0.41</v>
      </c>
      <c r="H9" s="5">
        <v>0.16</v>
      </c>
      <c r="I9" s="5">
        <v>0.16</v>
      </c>
      <c r="J9" s="5"/>
      <c r="K9" s="5">
        <v>129</v>
      </c>
      <c r="L9" s="5">
        <v>930</v>
      </c>
      <c r="M9" s="5">
        <v>0.13</v>
      </c>
      <c r="N9" s="5">
        <v>0.89</v>
      </c>
      <c r="O9" s="5">
        <v>0.54</v>
      </c>
      <c r="P9" s="5">
        <v>0.16</v>
      </c>
      <c r="Q9" s="5">
        <v>0.2</v>
      </c>
    </row>
    <row r="10" spans="1:17" s="9" customFormat="1" x14ac:dyDescent="0.2">
      <c r="A10" s="9">
        <v>8</v>
      </c>
      <c r="B10" s="8">
        <v>30</v>
      </c>
      <c r="C10" s="8">
        <v>64</v>
      </c>
      <c r="D10" s="8">
        <v>870</v>
      </c>
      <c r="E10" s="8">
        <v>7.0000000000000007E-2</v>
      </c>
      <c r="F10" s="8">
        <v>0.93</v>
      </c>
      <c r="G10" s="8">
        <v>0.6</v>
      </c>
      <c r="H10" s="8">
        <v>0.14000000000000001</v>
      </c>
      <c r="I10" s="8">
        <v>0.14000000000000001</v>
      </c>
      <c r="J10" s="8"/>
      <c r="K10" s="8">
        <v>49</v>
      </c>
      <c r="L10" s="8">
        <v>870</v>
      </c>
      <c r="M10" s="8">
        <v>0.06</v>
      </c>
      <c r="N10" s="8">
        <v>0.94</v>
      </c>
      <c r="O10" s="8">
        <v>0.45</v>
      </c>
      <c r="P10" s="8">
        <v>0.05</v>
      </c>
      <c r="Q10" s="8">
        <v>0.12</v>
      </c>
    </row>
    <row r="11" spans="1:17" x14ac:dyDescent="0.2">
      <c r="A11">
        <v>9</v>
      </c>
      <c r="B11" s="8">
        <v>29</v>
      </c>
      <c r="C11" s="5">
        <v>63</v>
      </c>
      <c r="D11" s="5">
        <v>812</v>
      </c>
      <c r="E11" s="5">
        <v>0.08</v>
      </c>
      <c r="F11" s="5">
        <v>0.91</v>
      </c>
      <c r="G11" s="5">
        <v>0.41</v>
      </c>
      <c r="H11" s="5">
        <v>7.0000000000000007E-2</v>
      </c>
      <c r="I11" s="5">
        <v>0.25</v>
      </c>
      <c r="J11" s="5"/>
      <c r="K11" s="5">
        <v>101</v>
      </c>
      <c r="L11" s="5">
        <v>812</v>
      </c>
      <c r="M11" s="5">
        <v>0.12</v>
      </c>
      <c r="N11" s="5">
        <v>0.94</v>
      </c>
      <c r="O11" s="5">
        <v>0.56999999999999995</v>
      </c>
      <c r="P11" s="5">
        <v>0.09</v>
      </c>
      <c r="Q11" s="5">
        <v>0.2</v>
      </c>
    </row>
    <row r="12" spans="1:17" x14ac:dyDescent="0.2">
      <c r="A12">
        <v>10</v>
      </c>
      <c r="B12" s="8">
        <v>26</v>
      </c>
      <c r="C12" s="5">
        <v>126</v>
      </c>
      <c r="D12" s="5">
        <v>650</v>
      </c>
      <c r="E12" s="5">
        <v>0.19</v>
      </c>
      <c r="F12" s="5">
        <v>0.88</v>
      </c>
      <c r="G12" s="5">
        <v>0.54</v>
      </c>
      <c r="H12" s="5">
        <v>0.13</v>
      </c>
      <c r="I12" s="5">
        <v>0.21</v>
      </c>
      <c r="J12" s="5"/>
      <c r="K12" s="5">
        <v>92</v>
      </c>
      <c r="L12" s="5">
        <v>650</v>
      </c>
      <c r="M12" s="5">
        <v>0.14000000000000001</v>
      </c>
      <c r="N12" s="5">
        <v>0.89</v>
      </c>
      <c r="O12" s="5">
        <v>0.59</v>
      </c>
      <c r="P12" s="5">
        <v>0.14000000000000001</v>
      </c>
      <c r="Q12" s="5">
        <v>0.27</v>
      </c>
    </row>
    <row r="13" spans="1:17" x14ac:dyDescent="0.2">
      <c r="A13">
        <v>11</v>
      </c>
      <c r="B13" s="8">
        <v>28</v>
      </c>
      <c r="C13" s="5">
        <v>132</v>
      </c>
      <c r="D13" s="5">
        <v>756</v>
      </c>
      <c r="E13" s="5">
        <v>0.17</v>
      </c>
      <c r="F13" s="5">
        <v>0.89</v>
      </c>
      <c r="G13" s="5">
        <v>0.59</v>
      </c>
      <c r="H13" s="5">
        <v>0.16</v>
      </c>
      <c r="I13" s="5">
        <v>0.2</v>
      </c>
      <c r="J13" s="5"/>
      <c r="K13" s="5">
        <v>112</v>
      </c>
      <c r="L13" s="5">
        <v>756</v>
      </c>
      <c r="M13" s="5">
        <v>0.15</v>
      </c>
      <c r="N13" s="5">
        <v>0.87</v>
      </c>
      <c r="O13" s="5">
        <v>0.54</v>
      </c>
      <c r="P13" s="5">
        <v>0.15</v>
      </c>
      <c r="Q13" s="5">
        <v>0.19</v>
      </c>
    </row>
    <row r="14" spans="1:17" x14ac:dyDescent="0.2">
      <c r="A14">
        <v>12</v>
      </c>
      <c r="B14" s="8">
        <v>26</v>
      </c>
      <c r="C14" s="5">
        <v>176</v>
      </c>
      <c r="D14" s="5">
        <v>650</v>
      </c>
      <c r="E14" s="5">
        <v>0.27</v>
      </c>
      <c r="F14" s="5">
        <v>0.72</v>
      </c>
      <c r="G14" s="5">
        <v>0.31</v>
      </c>
      <c r="H14" s="5">
        <v>0.28999999999999998</v>
      </c>
      <c r="I14" s="5">
        <v>0.04</v>
      </c>
      <c r="J14" s="5"/>
      <c r="K14" s="5">
        <v>84</v>
      </c>
      <c r="L14" s="5">
        <v>650</v>
      </c>
      <c r="M14" s="5">
        <v>0.13</v>
      </c>
      <c r="N14" s="5">
        <v>0.82</v>
      </c>
      <c r="O14" s="5">
        <v>0.12</v>
      </c>
      <c r="P14" s="5">
        <v>0.24</v>
      </c>
      <c r="Q14" s="5">
        <v>7.0000000000000007E-2</v>
      </c>
    </row>
    <row r="15" spans="1:17" x14ac:dyDescent="0.2">
      <c r="A15">
        <v>13</v>
      </c>
      <c r="B15" s="8">
        <v>27</v>
      </c>
      <c r="C15" s="5">
        <v>135</v>
      </c>
      <c r="D15" s="5">
        <v>702</v>
      </c>
      <c r="E15" s="5">
        <v>0.19</v>
      </c>
      <c r="F15" s="5">
        <v>0.88</v>
      </c>
      <c r="G15" s="5">
        <v>0.44</v>
      </c>
      <c r="H15" s="5">
        <v>0.24</v>
      </c>
      <c r="I15" s="5">
        <v>0.2</v>
      </c>
      <c r="J15" s="5"/>
      <c r="K15" s="5">
        <v>92</v>
      </c>
      <c r="L15" s="5">
        <v>702</v>
      </c>
      <c r="M15" s="5">
        <v>0.13</v>
      </c>
      <c r="N15" s="5">
        <v>0.86</v>
      </c>
      <c r="O15" s="5">
        <v>0.56000000000000005</v>
      </c>
      <c r="P15" s="5">
        <v>0.18</v>
      </c>
      <c r="Q15" s="5">
        <v>0.26</v>
      </c>
    </row>
    <row r="16" spans="1:17" x14ac:dyDescent="0.2">
      <c r="A16">
        <v>14</v>
      </c>
      <c r="B16" s="8">
        <v>31</v>
      </c>
      <c r="C16" s="5">
        <v>128</v>
      </c>
      <c r="D16" s="5">
        <v>930</v>
      </c>
      <c r="E16" s="5">
        <v>0.14000000000000001</v>
      </c>
      <c r="F16" s="5">
        <v>0.9</v>
      </c>
      <c r="G16" s="5">
        <v>0.46</v>
      </c>
      <c r="H16" s="5">
        <v>0.1</v>
      </c>
      <c r="I16" s="5">
        <v>0.2</v>
      </c>
      <c r="J16" s="5"/>
      <c r="K16" s="5">
        <v>133</v>
      </c>
      <c r="L16" s="5">
        <v>930</v>
      </c>
      <c r="M16" s="5">
        <v>0.14000000000000001</v>
      </c>
      <c r="N16" s="5">
        <v>0.84</v>
      </c>
      <c r="O16" s="5">
        <v>0.48</v>
      </c>
      <c r="P16" s="5">
        <v>0.13</v>
      </c>
      <c r="Q16" s="5">
        <v>0.2</v>
      </c>
    </row>
    <row r="17" spans="1:17" x14ac:dyDescent="0.2">
      <c r="A17">
        <v>15</v>
      </c>
      <c r="B17" s="8">
        <v>23</v>
      </c>
      <c r="C17" s="5">
        <v>107</v>
      </c>
      <c r="D17" s="5">
        <v>506</v>
      </c>
      <c r="E17" s="5">
        <v>0.21</v>
      </c>
      <c r="F17" s="5">
        <v>0.86</v>
      </c>
      <c r="G17" s="5">
        <v>0.49</v>
      </c>
      <c r="H17" s="5">
        <v>0.16</v>
      </c>
      <c r="I17" s="5">
        <v>0.25</v>
      </c>
      <c r="J17" s="5"/>
      <c r="K17" s="5">
        <v>76</v>
      </c>
      <c r="L17" s="5">
        <v>506</v>
      </c>
      <c r="M17" s="5">
        <v>0.15</v>
      </c>
      <c r="N17" s="5">
        <v>0.89</v>
      </c>
      <c r="O17" s="5">
        <v>0.5</v>
      </c>
      <c r="P17" s="5">
        <v>0.13</v>
      </c>
      <c r="Q17" s="5">
        <v>0.18</v>
      </c>
    </row>
    <row r="18" spans="1:17" x14ac:dyDescent="0.2">
      <c r="A18">
        <v>16</v>
      </c>
      <c r="B18" s="8">
        <v>23</v>
      </c>
      <c r="C18" s="5">
        <v>109</v>
      </c>
      <c r="D18" s="5">
        <v>506</v>
      </c>
      <c r="E18" s="5">
        <v>0.22</v>
      </c>
      <c r="F18" s="5">
        <v>0.79</v>
      </c>
      <c r="G18" s="5">
        <v>0.49</v>
      </c>
      <c r="H18" s="5">
        <v>0.15</v>
      </c>
      <c r="I18" s="5">
        <v>0.25</v>
      </c>
      <c r="J18" s="5"/>
      <c r="K18" s="5">
        <v>82</v>
      </c>
      <c r="L18" s="5">
        <v>506</v>
      </c>
      <c r="M18" s="5">
        <v>0.16</v>
      </c>
      <c r="N18" s="5">
        <v>0.87</v>
      </c>
      <c r="O18" s="5">
        <v>0.41</v>
      </c>
      <c r="P18" s="5">
        <v>0.12</v>
      </c>
      <c r="Q18" s="5">
        <v>0.3</v>
      </c>
    </row>
    <row r="19" spans="1:17" x14ac:dyDescent="0.2">
      <c r="A19">
        <v>17</v>
      </c>
      <c r="B19" s="8">
        <v>24</v>
      </c>
      <c r="C19" s="5">
        <v>114</v>
      </c>
      <c r="D19" s="5">
        <v>552</v>
      </c>
      <c r="E19" s="5">
        <v>0.21</v>
      </c>
      <c r="F19" s="5">
        <v>0.74</v>
      </c>
      <c r="G19" s="5">
        <v>0.74</v>
      </c>
      <c r="H19" s="5">
        <v>0.19</v>
      </c>
      <c r="I19" s="5">
        <v>0.19</v>
      </c>
      <c r="J19" s="5"/>
      <c r="K19" s="5">
        <v>111</v>
      </c>
      <c r="L19" s="5">
        <v>552</v>
      </c>
      <c r="M19" s="5">
        <v>0.2</v>
      </c>
      <c r="N19" s="5">
        <v>0.85</v>
      </c>
      <c r="O19" s="5">
        <v>0.57999999999999996</v>
      </c>
      <c r="P19" s="5">
        <v>0.24</v>
      </c>
      <c r="Q19" s="5">
        <v>0.24</v>
      </c>
    </row>
    <row r="20" spans="1:17" x14ac:dyDescent="0.2">
      <c r="A20">
        <v>18</v>
      </c>
      <c r="B20" s="8">
        <v>24</v>
      </c>
      <c r="C20" s="5">
        <v>75</v>
      </c>
      <c r="D20" s="5">
        <v>552</v>
      </c>
      <c r="E20" s="5">
        <v>0.14000000000000001</v>
      </c>
      <c r="F20" s="5">
        <v>0.89</v>
      </c>
      <c r="G20" s="5">
        <v>0.47</v>
      </c>
      <c r="H20" s="5">
        <v>0.13</v>
      </c>
      <c r="I20" s="5">
        <v>0.22</v>
      </c>
      <c r="J20" s="5"/>
      <c r="K20" s="5">
        <v>97</v>
      </c>
      <c r="L20" s="5">
        <v>552</v>
      </c>
      <c r="M20" s="5">
        <v>0.18</v>
      </c>
      <c r="N20" s="5">
        <v>0.89</v>
      </c>
      <c r="O20" s="5">
        <v>0.56000000000000005</v>
      </c>
      <c r="P20" s="5">
        <v>0.18</v>
      </c>
      <c r="Q20" s="5">
        <v>0.18</v>
      </c>
    </row>
    <row r="21" spans="1:17" x14ac:dyDescent="0.2">
      <c r="A21">
        <v>19</v>
      </c>
      <c r="B21" s="8">
        <v>25</v>
      </c>
      <c r="C21" s="5">
        <v>90</v>
      </c>
      <c r="D21" s="5">
        <v>600</v>
      </c>
      <c r="E21" s="5">
        <v>0.15</v>
      </c>
      <c r="F21" s="5">
        <v>0.91</v>
      </c>
      <c r="G21" s="5">
        <v>0.62</v>
      </c>
      <c r="H21" s="5">
        <v>0.15</v>
      </c>
      <c r="I21" s="5">
        <v>0.28000000000000003</v>
      </c>
      <c r="J21" s="5"/>
      <c r="K21" s="5">
        <v>57</v>
      </c>
      <c r="L21" s="5">
        <v>600</v>
      </c>
      <c r="M21" s="5">
        <v>0.1</v>
      </c>
      <c r="N21" s="5">
        <v>0.91</v>
      </c>
      <c r="O21" s="5">
        <v>0.64</v>
      </c>
      <c r="P21" s="5">
        <v>0.12</v>
      </c>
      <c r="Q21" s="5">
        <v>0.16</v>
      </c>
    </row>
    <row r="22" spans="1:17" x14ac:dyDescent="0.2">
      <c r="A22">
        <v>20</v>
      </c>
      <c r="B22" s="8">
        <v>24</v>
      </c>
      <c r="C22" s="5">
        <v>114</v>
      </c>
      <c r="D22" s="5">
        <v>552</v>
      </c>
      <c r="E22" s="5">
        <v>0.21</v>
      </c>
      <c r="F22" s="5">
        <v>0.85</v>
      </c>
      <c r="G22" s="5">
        <v>0.57999999999999996</v>
      </c>
      <c r="H22" s="5">
        <v>0.24</v>
      </c>
      <c r="I22" s="5">
        <v>0.15</v>
      </c>
      <c r="J22" s="5"/>
      <c r="K22" s="5">
        <v>102</v>
      </c>
      <c r="L22" s="5">
        <v>552</v>
      </c>
      <c r="M22" s="5">
        <v>0.18</v>
      </c>
      <c r="N22" s="5">
        <v>0.85</v>
      </c>
      <c r="O22" s="5">
        <v>0.57999999999999996</v>
      </c>
      <c r="P22" s="5">
        <v>0.17</v>
      </c>
      <c r="Q22" s="5">
        <v>0.22</v>
      </c>
    </row>
    <row r="23" spans="1:17" x14ac:dyDescent="0.2">
      <c r="A23" t="s">
        <v>15</v>
      </c>
      <c r="B23" s="2">
        <f t="shared" ref="B23" si="0">SUM(B3:B22)</f>
        <v>542</v>
      </c>
      <c r="C23">
        <f t="shared" ref="C23:I23" si="1">SUM(C3:C22)</f>
        <v>2142</v>
      </c>
      <c r="D23">
        <f t="shared" si="1"/>
        <v>14286</v>
      </c>
      <c r="E23">
        <f t="shared" si="1"/>
        <v>3.14</v>
      </c>
      <c r="F23">
        <f t="shared" si="1"/>
        <v>17.430000000000003</v>
      </c>
      <c r="G23">
        <f t="shared" si="1"/>
        <v>9.83</v>
      </c>
      <c r="H23">
        <f t="shared" si="1"/>
        <v>3.01</v>
      </c>
      <c r="I23">
        <f t="shared" si="1"/>
        <v>3.8200000000000007</v>
      </c>
      <c r="K23">
        <f t="shared" ref="K23:Q23" si="2">SUM(K3:K22)</f>
        <v>1845</v>
      </c>
      <c r="L23">
        <f t="shared" si="2"/>
        <v>14286</v>
      </c>
      <c r="M23">
        <f t="shared" si="2"/>
        <v>2.64</v>
      </c>
      <c r="N23">
        <f t="shared" si="2"/>
        <v>17.739999999999998</v>
      </c>
      <c r="O23">
        <f t="shared" si="2"/>
        <v>10.530000000000003</v>
      </c>
      <c r="P23">
        <f t="shared" si="2"/>
        <v>2.9899999999999998</v>
      </c>
      <c r="Q23">
        <f t="shared" si="2"/>
        <v>3.8100000000000005</v>
      </c>
    </row>
    <row r="24" spans="1:17" x14ac:dyDescent="0.2">
      <c r="A24" t="s">
        <v>7</v>
      </c>
      <c r="B24" s="2">
        <f t="shared" ref="B24" si="3">AVERAGE(B3:B22)</f>
        <v>27.1</v>
      </c>
      <c r="C24">
        <f>AVERAGE(C3:C22)</f>
        <v>107.1</v>
      </c>
      <c r="D24">
        <f>AVERAGE(D3:D22)</f>
        <v>714.3</v>
      </c>
      <c r="E24">
        <f>AVERAGE(E3:E22)</f>
        <v>0.157</v>
      </c>
      <c r="F24">
        <f>AVERAGE(F3:F22)</f>
        <v>0.87150000000000016</v>
      </c>
      <c r="G24">
        <f>AVERAGE(G3:G22)</f>
        <v>0.49149999999999999</v>
      </c>
      <c r="H24">
        <f t="shared" ref="H24:I24" si="4">AVERAGE(H3:H22)</f>
        <v>0.15049999999999999</v>
      </c>
      <c r="I24">
        <f t="shared" si="4"/>
        <v>0.19100000000000003</v>
      </c>
      <c r="K24">
        <f t="shared" ref="K24:Q24" si="5">AVERAGE(K3:K22)</f>
        <v>92.25</v>
      </c>
      <c r="L24">
        <f t="shared" si="5"/>
        <v>714.3</v>
      </c>
      <c r="M24">
        <f t="shared" si="5"/>
        <v>0.13200000000000001</v>
      </c>
      <c r="N24">
        <f t="shared" si="5"/>
        <v>0.8869999999999999</v>
      </c>
      <c r="O24">
        <f t="shared" si="5"/>
        <v>0.52650000000000019</v>
      </c>
      <c r="P24">
        <f t="shared" si="5"/>
        <v>0.14949999999999999</v>
      </c>
      <c r="Q24">
        <f t="shared" si="5"/>
        <v>0.19050000000000003</v>
      </c>
    </row>
    <row r="25" spans="1:17" x14ac:dyDescent="0.2">
      <c r="B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55E04-28DB-354C-A663-C12C7705F178}">
  <dimension ref="A1:U25"/>
  <sheetViews>
    <sheetView tabSelected="1" zoomScale="110" zoomScaleNormal="110" workbookViewId="0">
      <selection activeCell="K29" sqref="K29"/>
    </sheetView>
  </sheetViews>
  <sheetFormatPr baseColWidth="10" defaultRowHeight="16" x14ac:dyDescent="0.2"/>
  <cols>
    <col min="1" max="1" width="10.83203125" style="9"/>
    <col min="8" max="8" width="12.83203125" customWidth="1"/>
  </cols>
  <sheetData>
    <row r="1" spans="1:21" s="2" customFormat="1" x14ac:dyDescent="0.2">
      <c r="A1" s="10" t="s">
        <v>11</v>
      </c>
      <c r="B1" s="2" t="s">
        <v>18</v>
      </c>
      <c r="K1" s="2" t="s">
        <v>17</v>
      </c>
      <c r="S1" t="s">
        <v>19</v>
      </c>
      <c r="T1"/>
      <c r="U1"/>
    </row>
    <row r="2" spans="1:21" s="2" customFormat="1" ht="17" thickBot="1" x14ac:dyDescent="0.25">
      <c r="A2" s="7" t="s">
        <v>0</v>
      </c>
      <c r="B2" s="2" t="s">
        <v>16</v>
      </c>
      <c r="C2" s="2" t="s">
        <v>4</v>
      </c>
      <c r="D2" s="2" t="s">
        <v>5</v>
      </c>
      <c r="E2" s="2" t="s">
        <v>1</v>
      </c>
      <c r="F2" s="2" t="s">
        <v>2</v>
      </c>
      <c r="G2" s="2" t="s">
        <v>3</v>
      </c>
      <c r="H2" s="2" t="s">
        <v>12</v>
      </c>
      <c r="I2" s="2" t="s">
        <v>13</v>
      </c>
      <c r="K2" s="2" t="s">
        <v>4</v>
      </c>
      <c r="L2" s="2" t="s">
        <v>5</v>
      </c>
      <c r="M2" s="2" t="s">
        <v>1</v>
      </c>
      <c r="N2" s="2" t="s">
        <v>2</v>
      </c>
      <c r="O2" s="2" t="s">
        <v>3</v>
      </c>
      <c r="P2" s="2" t="s">
        <v>12</v>
      </c>
      <c r="Q2" s="2" t="s">
        <v>13</v>
      </c>
      <c r="S2" t="s">
        <v>9</v>
      </c>
      <c r="T2" t="s">
        <v>10</v>
      </c>
      <c r="U2" s="6" t="s">
        <v>8</v>
      </c>
    </row>
    <row r="3" spans="1:21" s="2" customFormat="1" x14ac:dyDescent="0.2">
      <c r="A3" s="7">
        <v>1</v>
      </c>
      <c r="B3" s="3">
        <v>26</v>
      </c>
      <c r="C3" s="3">
        <v>64</v>
      </c>
      <c r="D3" s="3">
        <v>650</v>
      </c>
      <c r="E3" s="4">
        <v>0.1</v>
      </c>
      <c r="F3" s="3">
        <v>0.88</v>
      </c>
      <c r="G3" s="3">
        <v>0.31</v>
      </c>
      <c r="H3" s="3">
        <v>0.23</v>
      </c>
      <c r="I3" s="3">
        <v>0.02</v>
      </c>
      <c r="J3" s="5"/>
      <c r="K3" s="3">
        <v>58</v>
      </c>
      <c r="L3" s="3">
        <v>650</v>
      </c>
      <c r="M3" s="3">
        <v>0.09</v>
      </c>
      <c r="N3" s="3">
        <v>0.89</v>
      </c>
      <c r="O3" s="3">
        <v>0.53</v>
      </c>
      <c r="P3" s="3">
        <v>0.24</v>
      </c>
      <c r="Q3" s="3">
        <v>0.03</v>
      </c>
      <c r="S3" s="3">
        <v>25</v>
      </c>
      <c r="T3" s="3">
        <v>31</v>
      </c>
      <c r="U3" s="3">
        <v>33</v>
      </c>
    </row>
    <row r="4" spans="1:21" s="2" customFormat="1" x14ac:dyDescent="0.2">
      <c r="A4" s="7">
        <v>2</v>
      </c>
      <c r="B4" s="5">
        <v>28</v>
      </c>
      <c r="C4" s="5">
        <v>69</v>
      </c>
      <c r="D4" s="5">
        <v>756</v>
      </c>
      <c r="E4" s="5">
        <v>0.09</v>
      </c>
      <c r="F4" s="5">
        <v>0.93</v>
      </c>
      <c r="G4" s="5">
        <v>0.4</v>
      </c>
      <c r="H4" s="5">
        <v>0.1</v>
      </c>
      <c r="I4" s="5">
        <v>0.02</v>
      </c>
      <c r="J4" s="5"/>
      <c r="K4" s="5">
        <v>66</v>
      </c>
      <c r="L4" s="5">
        <v>756</v>
      </c>
      <c r="M4" s="5">
        <v>0.09</v>
      </c>
      <c r="N4" s="5">
        <v>0.88</v>
      </c>
      <c r="O4" s="5">
        <v>0.28999999999999998</v>
      </c>
      <c r="P4" s="5">
        <v>0.18</v>
      </c>
      <c r="Q4" s="5">
        <v>0.02</v>
      </c>
      <c r="S4" s="5">
        <v>36</v>
      </c>
      <c r="T4" s="5">
        <v>39</v>
      </c>
      <c r="U4" s="5">
        <v>30</v>
      </c>
    </row>
    <row r="5" spans="1:21" s="2" customFormat="1" x14ac:dyDescent="0.2">
      <c r="A5" s="7">
        <v>3</v>
      </c>
      <c r="B5" s="5">
        <v>28</v>
      </c>
      <c r="C5" s="5">
        <v>71</v>
      </c>
      <c r="D5" s="5">
        <v>756</v>
      </c>
      <c r="E5" s="5">
        <v>0.09</v>
      </c>
      <c r="F5" s="5">
        <v>0.94</v>
      </c>
      <c r="G5" s="5">
        <v>0.49</v>
      </c>
      <c r="H5" s="5">
        <v>0.09</v>
      </c>
      <c r="I5" s="5">
        <v>0.02</v>
      </c>
      <c r="J5" s="5"/>
      <c r="K5" s="5">
        <v>63</v>
      </c>
      <c r="L5" s="5">
        <v>756</v>
      </c>
      <c r="M5" s="5">
        <v>0.08</v>
      </c>
      <c r="N5" s="5">
        <v>0.94</v>
      </c>
      <c r="O5" s="5">
        <v>0.55000000000000004</v>
      </c>
      <c r="P5" s="5">
        <v>0.11</v>
      </c>
      <c r="Q5" s="5">
        <v>0.03</v>
      </c>
      <c r="S5" s="5">
        <v>22</v>
      </c>
      <c r="T5" s="5">
        <v>30</v>
      </c>
      <c r="U5" s="5">
        <v>41</v>
      </c>
    </row>
    <row r="6" spans="1:21" s="7" customFormat="1" x14ac:dyDescent="0.2">
      <c r="A6" s="7">
        <v>4</v>
      </c>
      <c r="B6" s="8">
        <v>28</v>
      </c>
      <c r="C6" s="8">
        <v>60</v>
      </c>
      <c r="D6" s="8">
        <v>756</v>
      </c>
      <c r="E6" s="8">
        <v>0.08</v>
      </c>
      <c r="F6" s="8">
        <v>0.91</v>
      </c>
      <c r="G6" s="8">
        <v>0.25</v>
      </c>
      <c r="H6" s="8">
        <v>0.11</v>
      </c>
      <c r="I6" s="8">
        <v>0.03</v>
      </c>
      <c r="J6" s="8"/>
      <c r="K6" s="8">
        <v>56</v>
      </c>
      <c r="L6" s="8">
        <v>756</v>
      </c>
      <c r="M6" s="8">
        <v>7.0000000000000007E-2</v>
      </c>
      <c r="N6" s="8">
        <v>0.93</v>
      </c>
      <c r="O6" s="8">
        <v>0.44</v>
      </c>
      <c r="P6" s="8">
        <v>0.12</v>
      </c>
      <c r="Q6" s="8">
        <v>0.04</v>
      </c>
      <c r="S6" s="5">
        <v>30</v>
      </c>
      <c r="T6" s="5">
        <v>34</v>
      </c>
      <c r="U6" s="5">
        <v>26</v>
      </c>
    </row>
    <row r="7" spans="1:21" s="7" customFormat="1" x14ac:dyDescent="0.2">
      <c r="A7" s="7">
        <v>5</v>
      </c>
      <c r="B7" s="8">
        <v>31</v>
      </c>
      <c r="C7" s="8">
        <v>84</v>
      </c>
      <c r="D7" s="8">
        <v>930</v>
      </c>
      <c r="E7" s="8">
        <v>0.09</v>
      </c>
      <c r="F7" s="8">
        <v>0.91</v>
      </c>
      <c r="G7" s="8">
        <v>0.38</v>
      </c>
      <c r="H7" s="8">
        <v>0.22</v>
      </c>
      <c r="I7" s="8">
        <v>0.01</v>
      </c>
      <c r="J7" s="8"/>
      <c r="K7" s="8">
        <v>75</v>
      </c>
      <c r="L7" s="8">
        <v>930</v>
      </c>
      <c r="M7" s="8">
        <v>0.08</v>
      </c>
      <c r="N7" s="8">
        <v>0.93</v>
      </c>
      <c r="O7" s="8">
        <v>0.53</v>
      </c>
      <c r="P7" s="8">
        <v>0.12</v>
      </c>
      <c r="Q7" s="8">
        <v>0.02</v>
      </c>
      <c r="S7" s="5">
        <v>26</v>
      </c>
      <c r="T7" s="5">
        <v>35</v>
      </c>
      <c r="U7" s="5">
        <v>49</v>
      </c>
    </row>
    <row r="8" spans="1:21" s="7" customFormat="1" x14ac:dyDescent="0.2">
      <c r="A8" s="7">
        <v>6</v>
      </c>
      <c r="B8" s="8">
        <v>30</v>
      </c>
      <c r="C8" s="8">
        <v>73</v>
      </c>
      <c r="D8" s="8">
        <v>870</v>
      </c>
      <c r="E8" s="8">
        <v>0.08</v>
      </c>
      <c r="F8" s="8">
        <v>0.91</v>
      </c>
      <c r="G8" s="8">
        <v>0.41</v>
      </c>
      <c r="H8" s="8">
        <v>0.13</v>
      </c>
      <c r="I8" s="8">
        <v>0.02</v>
      </c>
      <c r="J8" s="8"/>
      <c r="K8" s="8">
        <v>70</v>
      </c>
      <c r="L8" s="8">
        <v>870</v>
      </c>
      <c r="M8" s="8">
        <v>0.08</v>
      </c>
      <c r="N8" s="8">
        <v>0.93</v>
      </c>
      <c r="O8" s="8">
        <v>0.53</v>
      </c>
      <c r="P8" s="8">
        <v>0.13</v>
      </c>
      <c r="Q8" s="8">
        <v>0.02</v>
      </c>
      <c r="S8" s="5">
        <v>29</v>
      </c>
      <c r="T8" s="5">
        <v>32</v>
      </c>
      <c r="U8" s="5">
        <v>41</v>
      </c>
    </row>
    <row r="9" spans="1:21" s="7" customFormat="1" x14ac:dyDescent="0.2">
      <c r="A9" s="7">
        <v>7</v>
      </c>
      <c r="B9" s="8">
        <v>31</v>
      </c>
      <c r="C9" s="8">
        <v>70</v>
      </c>
      <c r="D9" s="8">
        <v>930</v>
      </c>
      <c r="E9" s="8">
        <v>0.08</v>
      </c>
      <c r="F9" s="8">
        <v>0.92</v>
      </c>
      <c r="G9" s="8">
        <v>0.27</v>
      </c>
      <c r="H9" s="8">
        <v>0.2</v>
      </c>
      <c r="I9" s="8">
        <v>0.03</v>
      </c>
      <c r="J9" s="8"/>
      <c r="K9" s="8">
        <v>82</v>
      </c>
      <c r="L9" s="8">
        <v>930</v>
      </c>
      <c r="M9" s="8">
        <v>0.09</v>
      </c>
      <c r="N9" s="8">
        <v>0.91</v>
      </c>
      <c r="O9" s="8">
        <v>0.38</v>
      </c>
      <c r="P9" s="8">
        <v>0.15</v>
      </c>
      <c r="Q9" s="8">
        <v>0.01</v>
      </c>
      <c r="S9" s="5">
        <v>50</v>
      </c>
      <c r="T9" s="5">
        <v>38</v>
      </c>
      <c r="U9" s="5">
        <v>32</v>
      </c>
    </row>
    <row r="10" spans="1:21" s="7" customFormat="1" x14ac:dyDescent="0.2">
      <c r="A10" s="7">
        <v>8</v>
      </c>
      <c r="B10" s="8">
        <v>30</v>
      </c>
      <c r="C10" s="8">
        <v>57</v>
      </c>
      <c r="D10" s="8">
        <v>870</v>
      </c>
      <c r="E10" s="8">
        <v>7.0000000000000007E-2</v>
      </c>
      <c r="F10" s="8">
        <v>0.93</v>
      </c>
      <c r="G10" s="8">
        <v>0.49</v>
      </c>
      <c r="H10" s="8">
        <v>7.0000000000000007E-2</v>
      </c>
      <c r="I10" s="8">
        <v>0.04</v>
      </c>
      <c r="J10" s="8"/>
      <c r="K10" s="8">
        <v>44</v>
      </c>
      <c r="L10" s="8">
        <v>870</v>
      </c>
      <c r="M10" s="8">
        <v>0.05</v>
      </c>
      <c r="N10" s="8">
        <v>0.94</v>
      </c>
      <c r="O10" s="8">
        <v>0.45</v>
      </c>
      <c r="P10" s="8">
        <v>0.05</v>
      </c>
      <c r="Q10" s="8">
        <v>0.05</v>
      </c>
      <c r="S10" s="5">
        <v>17</v>
      </c>
      <c r="T10" s="5">
        <v>30</v>
      </c>
      <c r="U10" s="5">
        <v>27</v>
      </c>
    </row>
    <row r="11" spans="1:21" s="7" customFormat="1" x14ac:dyDescent="0.2">
      <c r="A11" s="7">
        <v>9</v>
      </c>
      <c r="B11" s="8">
        <v>29</v>
      </c>
      <c r="C11" s="8">
        <v>46</v>
      </c>
      <c r="D11" s="8">
        <v>812</v>
      </c>
      <c r="E11" s="8">
        <v>0.06</v>
      </c>
      <c r="F11" s="8">
        <v>0.93</v>
      </c>
      <c r="G11" s="8">
        <v>0.37</v>
      </c>
      <c r="H11" s="8">
        <v>0.05</v>
      </c>
      <c r="I11" s="8">
        <v>0.05</v>
      </c>
      <c r="J11" s="8"/>
      <c r="K11" s="8">
        <v>66</v>
      </c>
      <c r="L11" s="8">
        <v>812</v>
      </c>
      <c r="M11" s="8">
        <v>0.08</v>
      </c>
      <c r="N11" s="8">
        <v>0.93</v>
      </c>
      <c r="O11" s="8">
        <v>0.28999999999999998</v>
      </c>
      <c r="P11" s="8">
        <v>0.14000000000000001</v>
      </c>
      <c r="Q11" s="8">
        <v>0.03</v>
      </c>
      <c r="S11" s="8">
        <v>43</v>
      </c>
      <c r="T11" s="8">
        <v>23</v>
      </c>
      <c r="U11" s="8">
        <v>23</v>
      </c>
    </row>
    <row r="12" spans="1:21" s="7" customFormat="1" x14ac:dyDescent="0.2">
      <c r="A12" s="7">
        <v>10</v>
      </c>
      <c r="B12" s="8">
        <v>26</v>
      </c>
      <c r="C12" s="8">
        <v>73</v>
      </c>
      <c r="D12" s="8">
        <v>650</v>
      </c>
      <c r="E12" s="8">
        <v>0.11</v>
      </c>
      <c r="F12" s="8">
        <v>0.89</v>
      </c>
      <c r="G12" s="8">
        <v>0.42</v>
      </c>
      <c r="H12" s="8">
        <v>0.17</v>
      </c>
      <c r="I12" s="8">
        <v>0.01</v>
      </c>
      <c r="J12" s="8"/>
      <c r="K12" s="8">
        <v>61</v>
      </c>
      <c r="L12" s="8">
        <v>650</v>
      </c>
      <c r="M12" s="8">
        <v>0.09</v>
      </c>
      <c r="N12" s="8">
        <v>0.9</v>
      </c>
      <c r="O12" s="8">
        <v>0.43</v>
      </c>
      <c r="P12" s="8">
        <v>0.19</v>
      </c>
      <c r="Q12" s="8">
        <v>0.03</v>
      </c>
      <c r="S12" s="5">
        <v>20</v>
      </c>
      <c r="T12" s="5">
        <v>32</v>
      </c>
      <c r="U12" s="5">
        <v>41</v>
      </c>
    </row>
    <row r="13" spans="1:21" s="7" customFormat="1" x14ac:dyDescent="0.2">
      <c r="A13" s="7">
        <v>11</v>
      </c>
      <c r="B13" s="8">
        <v>28</v>
      </c>
      <c r="C13" s="8">
        <v>80</v>
      </c>
      <c r="D13" s="8">
        <v>756</v>
      </c>
      <c r="E13" s="8">
        <v>0.11</v>
      </c>
      <c r="F13" s="8">
        <v>0.9</v>
      </c>
      <c r="G13" s="8">
        <v>0.23</v>
      </c>
      <c r="H13" s="8">
        <v>0.16</v>
      </c>
      <c r="I13" s="8">
        <v>0.01</v>
      </c>
      <c r="J13" s="8"/>
      <c r="K13" s="8">
        <v>73</v>
      </c>
      <c r="L13" s="8">
        <v>756</v>
      </c>
      <c r="M13" s="8">
        <v>0.1</v>
      </c>
      <c r="N13" s="8">
        <v>0.91</v>
      </c>
      <c r="O13" s="8">
        <v>0.39</v>
      </c>
      <c r="P13" s="8">
        <v>0.13</v>
      </c>
      <c r="Q13" s="8">
        <v>0.02</v>
      </c>
      <c r="S13" s="5">
        <v>27</v>
      </c>
      <c r="T13" s="5">
        <v>34</v>
      </c>
      <c r="U13" s="5">
        <v>46</v>
      </c>
    </row>
    <row r="14" spans="1:21" s="7" customFormat="1" x14ac:dyDescent="0.2">
      <c r="A14" s="7">
        <v>12</v>
      </c>
      <c r="B14" s="8">
        <v>26</v>
      </c>
      <c r="C14" s="8">
        <v>76</v>
      </c>
      <c r="D14" s="8">
        <v>650</v>
      </c>
      <c r="E14" s="8">
        <v>0.12</v>
      </c>
      <c r="F14" s="8">
        <v>0.83</v>
      </c>
      <c r="G14" s="8">
        <v>0.25</v>
      </c>
      <c r="H14" s="8">
        <v>0.21</v>
      </c>
      <c r="I14" s="8">
        <v>0.01</v>
      </c>
      <c r="J14" s="8"/>
      <c r="K14" s="8">
        <v>45</v>
      </c>
      <c r="L14" s="8">
        <v>650</v>
      </c>
      <c r="M14" s="8">
        <v>7.0000000000000007E-2</v>
      </c>
      <c r="N14" s="8">
        <v>0.89</v>
      </c>
      <c r="O14" s="8">
        <v>0.22</v>
      </c>
      <c r="P14" s="8">
        <v>0.09</v>
      </c>
      <c r="Q14" s="8">
        <v>0.05</v>
      </c>
      <c r="S14" s="5">
        <v>29</v>
      </c>
      <c r="T14" s="5">
        <v>60</v>
      </c>
      <c r="U14" s="5">
        <v>16</v>
      </c>
    </row>
    <row r="15" spans="1:21" s="7" customFormat="1" x14ac:dyDescent="0.2">
      <c r="A15" s="7">
        <v>13</v>
      </c>
      <c r="B15" s="8">
        <v>27</v>
      </c>
      <c r="C15" s="8">
        <v>72</v>
      </c>
      <c r="D15" s="8">
        <v>702</v>
      </c>
      <c r="E15" s="8">
        <v>0.1</v>
      </c>
      <c r="F15" s="8">
        <v>0.86</v>
      </c>
      <c r="G15" s="8">
        <v>0.31</v>
      </c>
      <c r="H15" s="8">
        <v>0.21</v>
      </c>
      <c r="I15" s="8">
        <v>0.01</v>
      </c>
      <c r="J15" s="8"/>
      <c r="K15" s="8">
        <v>59</v>
      </c>
      <c r="L15" s="8">
        <v>702</v>
      </c>
      <c r="M15" s="8">
        <v>0.08</v>
      </c>
      <c r="N15" s="8">
        <v>0.91</v>
      </c>
      <c r="O15" s="8">
        <v>0.37</v>
      </c>
      <c r="P15" s="8">
        <v>0.19</v>
      </c>
      <c r="Q15" s="8">
        <v>0.03</v>
      </c>
      <c r="S15" s="5">
        <v>25</v>
      </c>
      <c r="T15" s="5">
        <v>38</v>
      </c>
      <c r="U15" s="5">
        <v>34</v>
      </c>
    </row>
    <row r="16" spans="1:21" s="7" customFormat="1" x14ac:dyDescent="0.2">
      <c r="A16" s="7">
        <v>14</v>
      </c>
      <c r="B16" s="8">
        <v>31</v>
      </c>
      <c r="C16" s="8">
        <v>84</v>
      </c>
      <c r="D16" s="8">
        <v>930</v>
      </c>
      <c r="E16" s="8">
        <v>0.09</v>
      </c>
      <c r="F16" s="8">
        <v>0.93</v>
      </c>
      <c r="G16" s="8">
        <v>0.43</v>
      </c>
      <c r="H16" s="8">
        <v>0.11</v>
      </c>
      <c r="I16" s="8">
        <v>0.01</v>
      </c>
      <c r="J16" s="8"/>
      <c r="K16" s="8">
        <v>81</v>
      </c>
      <c r="L16" s="8">
        <v>930</v>
      </c>
      <c r="M16" s="8">
        <v>0.09</v>
      </c>
      <c r="N16" s="8">
        <v>0.9</v>
      </c>
      <c r="O16" s="8">
        <v>0.22</v>
      </c>
      <c r="P16" s="8">
        <v>0.19</v>
      </c>
      <c r="Q16" s="8">
        <v>0.01</v>
      </c>
      <c r="S16" s="5">
        <v>43</v>
      </c>
      <c r="T16" s="5">
        <v>46</v>
      </c>
      <c r="U16" s="5">
        <v>38</v>
      </c>
    </row>
    <row r="17" spans="1:21" s="7" customFormat="1" x14ac:dyDescent="0.2">
      <c r="A17" s="7">
        <v>15</v>
      </c>
      <c r="B17" s="8">
        <v>23</v>
      </c>
      <c r="C17" s="8">
        <v>63</v>
      </c>
      <c r="D17" s="8">
        <v>506</v>
      </c>
      <c r="E17" s="8">
        <v>0.12</v>
      </c>
      <c r="F17" s="8">
        <v>0.9</v>
      </c>
      <c r="G17" s="8">
        <v>0.56999999999999995</v>
      </c>
      <c r="H17" s="8">
        <v>0.25</v>
      </c>
      <c r="I17" s="8">
        <v>0.01</v>
      </c>
      <c r="J17" s="8"/>
      <c r="K17" s="8">
        <v>62</v>
      </c>
      <c r="L17" s="8">
        <v>506</v>
      </c>
      <c r="M17" s="8">
        <v>0.12</v>
      </c>
      <c r="N17" s="8">
        <v>0.91</v>
      </c>
      <c r="O17" s="8">
        <v>0.54</v>
      </c>
      <c r="P17" s="8">
        <v>0.16</v>
      </c>
      <c r="Q17" s="8">
        <v>0.01</v>
      </c>
      <c r="S17" s="5">
        <v>23</v>
      </c>
      <c r="T17" s="5">
        <v>24</v>
      </c>
      <c r="U17" s="5">
        <v>39</v>
      </c>
    </row>
    <row r="18" spans="1:21" s="7" customFormat="1" x14ac:dyDescent="0.2">
      <c r="A18" s="7">
        <v>16</v>
      </c>
      <c r="B18" s="8">
        <v>23</v>
      </c>
      <c r="C18" s="8">
        <v>61</v>
      </c>
      <c r="D18" s="8">
        <v>506</v>
      </c>
      <c r="E18" s="8">
        <v>0.12</v>
      </c>
      <c r="F18" s="8">
        <v>0.89</v>
      </c>
      <c r="G18" s="8">
        <v>0.35</v>
      </c>
      <c r="H18" s="8">
        <v>0.21</v>
      </c>
      <c r="I18" s="8">
        <v>0.02</v>
      </c>
      <c r="J18" s="8"/>
      <c r="K18" s="8">
        <v>61</v>
      </c>
      <c r="L18" s="8">
        <v>506</v>
      </c>
      <c r="M18" s="8">
        <v>0.12</v>
      </c>
      <c r="N18" s="8">
        <v>0.89</v>
      </c>
      <c r="O18" s="8">
        <v>0.39</v>
      </c>
      <c r="P18" s="8">
        <v>0.11</v>
      </c>
      <c r="Q18" s="8">
        <v>0.02</v>
      </c>
      <c r="S18" s="5">
        <v>26</v>
      </c>
      <c r="T18" s="5">
        <v>26</v>
      </c>
      <c r="U18" s="5">
        <v>35</v>
      </c>
    </row>
    <row r="19" spans="1:21" s="7" customFormat="1" x14ac:dyDescent="0.2">
      <c r="A19" s="7">
        <v>17</v>
      </c>
      <c r="B19" s="8">
        <v>24</v>
      </c>
      <c r="C19" s="8">
        <v>70</v>
      </c>
      <c r="D19" s="8">
        <v>552</v>
      </c>
      <c r="E19" s="8">
        <v>0.12</v>
      </c>
      <c r="F19" s="8">
        <v>0.84</v>
      </c>
      <c r="G19" s="8">
        <v>0.41</v>
      </c>
      <c r="H19" s="8">
        <v>0.14000000000000001</v>
      </c>
      <c r="I19" s="8">
        <v>0.01</v>
      </c>
      <c r="J19" s="8"/>
      <c r="K19" s="8">
        <v>68</v>
      </c>
      <c r="L19" s="8">
        <v>552</v>
      </c>
      <c r="M19" s="8">
        <v>0.12</v>
      </c>
      <c r="N19" s="8">
        <v>0.88</v>
      </c>
      <c r="O19" s="8">
        <v>0.21</v>
      </c>
      <c r="P19" s="8">
        <v>0.19</v>
      </c>
      <c r="Q19" s="8">
        <v>0.01</v>
      </c>
      <c r="S19" s="5">
        <v>26</v>
      </c>
      <c r="T19" s="5">
        <v>28</v>
      </c>
      <c r="U19" s="5">
        <v>42</v>
      </c>
    </row>
    <row r="20" spans="1:21" s="7" customFormat="1" x14ac:dyDescent="0.2">
      <c r="A20" s="7">
        <v>18</v>
      </c>
      <c r="B20" s="8">
        <v>24</v>
      </c>
      <c r="C20" s="8">
        <v>57</v>
      </c>
      <c r="D20" s="8">
        <v>552</v>
      </c>
      <c r="E20" s="8">
        <v>0.12</v>
      </c>
      <c r="F20" s="8">
        <v>0.9</v>
      </c>
      <c r="G20" s="8">
        <v>0.44</v>
      </c>
      <c r="H20" s="8">
        <v>0.16</v>
      </c>
      <c r="I20" s="8">
        <v>0.03</v>
      </c>
      <c r="J20" s="8"/>
      <c r="K20" s="8">
        <v>65</v>
      </c>
      <c r="L20" s="8">
        <v>552</v>
      </c>
      <c r="M20" s="8">
        <v>0.12</v>
      </c>
      <c r="N20" s="8">
        <v>0.88</v>
      </c>
      <c r="O20" s="8">
        <v>0.35</v>
      </c>
      <c r="P20" s="8">
        <v>0.19</v>
      </c>
      <c r="Q20" s="8">
        <v>0.01</v>
      </c>
      <c r="S20" s="5">
        <v>29</v>
      </c>
      <c r="T20" s="5">
        <v>21</v>
      </c>
      <c r="U20" s="5">
        <v>36</v>
      </c>
    </row>
    <row r="21" spans="1:21" s="7" customFormat="1" x14ac:dyDescent="0.2">
      <c r="A21" s="7">
        <v>19</v>
      </c>
      <c r="B21" s="8">
        <v>25</v>
      </c>
      <c r="C21" s="8">
        <v>61</v>
      </c>
      <c r="D21" s="8">
        <v>600</v>
      </c>
      <c r="E21" s="8">
        <v>0.1</v>
      </c>
      <c r="F21" s="8">
        <v>0.93</v>
      </c>
      <c r="G21" s="8">
        <v>0.59</v>
      </c>
      <c r="H21" s="8">
        <v>0.15</v>
      </c>
      <c r="I21" s="8">
        <v>0.02</v>
      </c>
      <c r="J21" s="8"/>
      <c r="K21" s="8">
        <v>42</v>
      </c>
      <c r="L21" s="8">
        <v>600</v>
      </c>
      <c r="M21" s="8">
        <v>7.0000000000000007E-2</v>
      </c>
      <c r="N21" s="8">
        <v>0.95</v>
      </c>
      <c r="O21" s="8">
        <v>0.68</v>
      </c>
      <c r="P21" s="8">
        <v>0.1</v>
      </c>
      <c r="Q21" s="8">
        <v>0.06</v>
      </c>
      <c r="S21" s="5">
        <v>13</v>
      </c>
      <c r="T21" s="5">
        <v>32</v>
      </c>
      <c r="U21" s="5">
        <v>29</v>
      </c>
    </row>
    <row r="22" spans="1:21" s="7" customFormat="1" x14ac:dyDescent="0.2">
      <c r="A22" s="7">
        <v>20</v>
      </c>
      <c r="B22" s="8">
        <v>24</v>
      </c>
      <c r="C22" s="8">
        <v>70</v>
      </c>
      <c r="D22" s="8">
        <v>552</v>
      </c>
      <c r="E22" s="8">
        <v>0.13</v>
      </c>
      <c r="F22" s="8">
        <v>0.85</v>
      </c>
      <c r="G22" s="8">
        <v>0.37</v>
      </c>
      <c r="H22" s="8">
        <v>0.28000000000000003</v>
      </c>
      <c r="I22" s="8">
        <v>0.01</v>
      </c>
      <c r="J22" s="8"/>
      <c r="K22" s="8">
        <v>61</v>
      </c>
      <c r="L22" s="8">
        <v>552</v>
      </c>
      <c r="M22" s="8">
        <v>0.11</v>
      </c>
      <c r="N22" s="8">
        <v>0.89</v>
      </c>
      <c r="O22" s="8">
        <v>0.42</v>
      </c>
      <c r="P22" s="8">
        <v>0.11</v>
      </c>
      <c r="Q22" s="8">
        <v>0.02</v>
      </c>
      <c r="S22" s="5">
        <v>27</v>
      </c>
      <c r="T22" s="5">
        <v>36</v>
      </c>
      <c r="U22" s="5">
        <v>34</v>
      </c>
    </row>
    <row r="23" spans="1:21" s="2" customFormat="1" x14ac:dyDescent="0.2">
      <c r="A23" s="7" t="s">
        <v>15</v>
      </c>
      <c r="B23" s="2">
        <f t="shared" ref="B23:Q23" si="0">SUM(B3:B22)</f>
        <v>542</v>
      </c>
      <c r="C23" s="2">
        <f t="shared" si="0"/>
        <v>1361</v>
      </c>
      <c r="D23" s="2">
        <f t="shared" si="0"/>
        <v>14286</v>
      </c>
      <c r="E23" s="2">
        <f t="shared" si="0"/>
        <v>1.9800000000000004</v>
      </c>
      <c r="F23" s="2">
        <f t="shared" si="0"/>
        <v>17.98</v>
      </c>
      <c r="G23" s="2">
        <f t="shared" si="0"/>
        <v>7.74</v>
      </c>
      <c r="H23" s="2">
        <f t="shared" si="0"/>
        <v>3.25</v>
      </c>
      <c r="I23" s="2">
        <f t="shared" si="0"/>
        <v>0.39000000000000012</v>
      </c>
      <c r="K23" s="2">
        <f t="shared" si="0"/>
        <v>1258</v>
      </c>
      <c r="L23" s="2">
        <f t="shared" si="0"/>
        <v>14286</v>
      </c>
      <c r="M23" s="2">
        <f t="shared" si="0"/>
        <v>1.8000000000000007</v>
      </c>
      <c r="N23" s="2">
        <f t="shared" si="0"/>
        <v>18.190000000000001</v>
      </c>
      <c r="O23" s="2">
        <f t="shared" si="0"/>
        <v>8.2099999999999991</v>
      </c>
      <c r="P23" s="2">
        <f t="shared" si="0"/>
        <v>2.89</v>
      </c>
      <c r="Q23" s="2">
        <f t="shared" si="0"/>
        <v>0.52</v>
      </c>
      <c r="S23" s="2">
        <f>SUM(S3:S22)</f>
        <v>566</v>
      </c>
      <c r="T23">
        <f t="shared" ref="T23:U23" si="1">SUM(T3:T22)</f>
        <v>669</v>
      </c>
      <c r="U23">
        <f t="shared" si="1"/>
        <v>692</v>
      </c>
    </row>
    <row r="24" spans="1:21" s="2" customFormat="1" x14ac:dyDescent="0.2">
      <c r="A24" s="7" t="s">
        <v>14</v>
      </c>
      <c r="B24" s="2">
        <f t="shared" ref="B24:G24" si="2">AVERAGE(B3:B22)</f>
        <v>27.1</v>
      </c>
      <c r="C24" s="2">
        <f t="shared" si="2"/>
        <v>68.05</v>
      </c>
      <c r="D24" s="2">
        <f t="shared" si="2"/>
        <v>714.3</v>
      </c>
      <c r="E24" s="2">
        <f t="shared" si="2"/>
        <v>9.9000000000000019E-2</v>
      </c>
      <c r="F24" s="2">
        <f t="shared" si="2"/>
        <v>0.89900000000000002</v>
      </c>
      <c r="G24" s="2">
        <f t="shared" si="2"/>
        <v>0.38700000000000001</v>
      </c>
      <c r="H24" s="2">
        <f t="shared" ref="H24:I24" si="3">AVERAGE(H3:H22)</f>
        <v>0.16250000000000001</v>
      </c>
      <c r="I24" s="2">
        <f t="shared" si="3"/>
        <v>1.9500000000000007E-2</v>
      </c>
      <c r="K24" s="2">
        <f t="shared" ref="K24:Q24" si="4">AVERAGE(K3:K22)</f>
        <v>62.9</v>
      </c>
      <c r="L24" s="2">
        <f t="shared" si="4"/>
        <v>714.3</v>
      </c>
      <c r="M24" s="2">
        <f t="shared" si="4"/>
        <v>9.0000000000000038E-2</v>
      </c>
      <c r="N24" s="2">
        <f t="shared" si="4"/>
        <v>0.90950000000000009</v>
      </c>
      <c r="O24" s="2">
        <f t="shared" si="4"/>
        <v>0.41049999999999998</v>
      </c>
      <c r="P24" s="2">
        <f t="shared" si="4"/>
        <v>0.14450000000000002</v>
      </c>
      <c r="Q24" s="2">
        <f t="shared" si="4"/>
        <v>2.6000000000000002E-2</v>
      </c>
      <c r="S24">
        <f t="shared" ref="S24:U24" si="5">AVERAGE(S3:S22)</f>
        <v>28.3</v>
      </c>
      <c r="T24">
        <f t="shared" si="5"/>
        <v>33.450000000000003</v>
      </c>
      <c r="U24">
        <f t="shared" si="5"/>
        <v>34.6</v>
      </c>
    </row>
    <row r="25" spans="1:21" x14ac:dyDescent="0.2">
      <c r="A25" s="7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iends</vt:lpstr>
      <vt:lpstr>admire</vt:lpstr>
    </vt:vector>
  </TitlesOfParts>
  <Company>U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young Shin</dc:creator>
  <cp:lastModifiedBy>Microsoft Office User</cp:lastModifiedBy>
  <dcterms:created xsi:type="dcterms:W3CDTF">2013-03-07T19:40:08Z</dcterms:created>
  <dcterms:modified xsi:type="dcterms:W3CDTF">2022-01-19T07:52:25Z</dcterms:modified>
</cp:coreProperties>
</file>